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8350" windowHeight="7000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2" uniqueCount="50">
  <si>
    <t>Table S2  Nucleotide composition and skewness comparison of  PCGs of  the complete mitochondrial genomes of 13 species in Gyrodactylidea.</t>
  </si>
  <si>
    <t>Species</t>
  </si>
  <si>
    <t>GenBank number</t>
  </si>
  <si>
    <t>Size (bp)</t>
  </si>
  <si>
    <t>T(U) (%)</t>
  </si>
  <si>
    <t>C (%)</t>
  </si>
  <si>
    <t>A (%)</t>
  </si>
  <si>
    <t>G (%)</t>
  </si>
  <si>
    <t>AT (%)</t>
  </si>
  <si>
    <t>GC (%)</t>
  </si>
  <si>
    <t>AT skew</t>
  </si>
  <si>
    <t>GC skew</t>
  </si>
  <si>
    <t>Reference</t>
  </si>
  <si>
    <t>Gyrodactylus nigeri</t>
  </si>
  <si>
    <t>PX562927</t>
  </si>
  <si>
    <t>This study</t>
  </si>
  <si>
    <t xml:space="preserve">Gyrodactylus pseudorasborae </t>
  </si>
  <si>
    <t>PP808686</t>
  </si>
  <si>
    <t>Zeng et al., 2025</t>
  </si>
  <si>
    <t xml:space="preserve">Gyrodactylus derjavinoides </t>
  </si>
  <si>
    <t>EU293891</t>
  </si>
  <si>
    <t>Huyse et al., 2008</t>
  </si>
  <si>
    <t xml:space="preserve">Gyrodactylus gurleyi </t>
  </si>
  <si>
    <t>KU659806</t>
  </si>
  <si>
    <t>Zou et al., 2016</t>
  </si>
  <si>
    <t xml:space="preserve">Gyrodactylus parvae </t>
  </si>
  <si>
    <t>KP780992</t>
  </si>
  <si>
    <t>Ye et al., 2017</t>
  </si>
  <si>
    <t>Gyrodactylus brachymystacis</t>
  </si>
  <si>
    <t xml:space="preserve"> KT277549</t>
  </si>
  <si>
    <t xml:space="preserve">Gyrodactylus kobayashii </t>
  </si>
  <si>
    <t>KU057942</t>
  </si>
  <si>
    <t>Zhang et al., 2016</t>
  </si>
  <si>
    <t xml:space="preserve">Gyrodactylus salaris </t>
  </si>
  <si>
    <t>DQ988931</t>
  </si>
  <si>
    <t>Huyse et al., 2007</t>
  </si>
  <si>
    <r>
      <rPr>
        <i/>
        <sz val="11"/>
        <color theme="1"/>
        <rFont val="Times New Roman"/>
        <charset val="134"/>
      </rPr>
      <t xml:space="preserve">Gyrodactylus </t>
    </r>
    <r>
      <rPr>
        <sz val="11"/>
        <color theme="1"/>
        <rFont val="Times New Roman"/>
        <charset val="134"/>
      </rPr>
      <t xml:space="preserve">sp. FY-2015 </t>
    </r>
  </si>
  <si>
    <t>KP780991</t>
  </si>
  <si>
    <t>unpublished</t>
  </si>
  <si>
    <r>
      <rPr>
        <i/>
        <sz val="11"/>
        <color theme="1"/>
        <rFont val="Times New Roman"/>
        <charset val="134"/>
      </rPr>
      <t xml:space="preserve">Gyrodactylus </t>
    </r>
    <r>
      <rPr>
        <sz val="11"/>
        <color theme="1"/>
        <rFont val="Times New Roman"/>
        <charset val="134"/>
      </rPr>
      <t>sp. FZ-2021</t>
    </r>
  </si>
  <si>
    <t xml:space="preserve"> MW464989</t>
  </si>
  <si>
    <t xml:space="preserve">Cichlidarus nyanzae </t>
  </si>
  <si>
    <t>MG970256</t>
  </si>
  <si>
    <t>Vanhove et al., 2018; Janulewicz et al., 2024</t>
  </si>
  <si>
    <t xml:space="preserve">Paragyrodactylus variegatus </t>
  </si>
  <si>
    <t>KM067269</t>
  </si>
  <si>
    <t>Ye et al., 2014</t>
  </si>
  <si>
    <t xml:space="preserve">Aglaiogyrodactylus forficulatus </t>
  </si>
  <si>
    <t>KU679421</t>
  </si>
  <si>
    <t>Bachmann et al., 2016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8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 "/>
    <numFmt numFmtId="177" formatCode="0.0_ "/>
    <numFmt numFmtId="178" formatCode="0.000_ "/>
    <numFmt numFmtId="179" formatCode="?.0"/>
  </numFmts>
  <fonts count="25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i/>
      <sz val="11"/>
      <color theme="1"/>
      <name val="Times New Roman"/>
      <charset val="134"/>
    </font>
    <font>
      <sz val="11"/>
      <name val="Times New Roman"/>
      <charset val="1"/>
    </font>
    <font>
      <sz val="10"/>
      <name val="Arial"/>
      <charset val="1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ck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4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7" applyNumberFormat="0" applyAlignment="0" applyProtection="0">
      <alignment vertical="center"/>
    </xf>
    <xf numFmtId="0" fontId="15" fillId="4" borderId="8" applyNumberFormat="0" applyAlignment="0" applyProtection="0">
      <alignment vertical="center"/>
    </xf>
    <xf numFmtId="0" fontId="16" fillId="4" borderId="7" applyNumberFormat="0" applyAlignment="0" applyProtection="0">
      <alignment vertical="center"/>
    </xf>
    <xf numFmtId="0" fontId="17" fillId="5" borderId="9" applyNumberFormat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9" fillId="0" borderId="11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25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left" vertical="center" wrapText="1"/>
    </xf>
    <xf numFmtId="0" fontId="2" fillId="0" borderId="0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76" fontId="1" fillId="0" borderId="2" xfId="0" applyNumberFormat="1" applyFont="1" applyBorder="1" applyAlignment="1">
      <alignment horizontal="center" vertical="center"/>
    </xf>
    <xf numFmtId="177" fontId="4" fillId="0" borderId="2" xfId="0" applyNumberFormat="1" applyFont="1" applyFill="1" applyBorder="1" applyAlignment="1">
      <alignment horizontal="center" vertical="center"/>
    </xf>
    <xf numFmtId="177" fontId="1" fillId="0" borderId="2" xfId="0" applyNumberFormat="1" applyFont="1" applyFill="1" applyBorder="1" applyAlignment="1" applyProtection="1">
      <alignment horizontal="center" vertical="center"/>
    </xf>
    <xf numFmtId="177" fontId="1" fillId="0" borderId="2" xfId="0" applyNumberFormat="1" applyFont="1" applyBorder="1" applyAlignment="1">
      <alignment horizontal="center" vertical="center"/>
    </xf>
    <xf numFmtId="178" fontId="1" fillId="0" borderId="2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176" fontId="1" fillId="0" borderId="0" xfId="0" applyNumberFormat="1" applyFont="1" applyBorder="1" applyAlignment="1">
      <alignment horizontal="center" vertical="center"/>
    </xf>
    <xf numFmtId="177" fontId="4" fillId="0" borderId="0" xfId="0" applyNumberFormat="1" applyFont="1" applyFill="1" applyBorder="1" applyAlignment="1">
      <alignment horizontal="center" vertical="center"/>
    </xf>
    <xf numFmtId="177" fontId="1" fillId="0" borderId="0" xfId="0" applyNumberFormat="1" applyFont="1" applyFill="1" applyBorder="1" applyAlignment="1" applyProtection="1">
      <alignment horizontal="center" vertical="center"/>
    </xf>
    <xf numFmtId="177" fontId="1" fillId="0" borderId="0" xfId="0" applyNumberFormat="1" applyFont="1" applyBorder="1" applyAlignment="1">
      <alignment horizontal="center" vertical="center"/>
    </xf>
    <xf numFmtId="178" fontId="1" fillId="0" borderId="0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0" fillId="0" borderId="3" xfId="0" applyBorder="1">
      <alignment vertical="center"/>
    </xf>
    <xf numFmtId="179" fontId="5" fillId="0" borderId="3" xfId="0" applyNumberFormat="1" applyFont="1" applyFill="1" applyBorder="1" applyAlignment="1"/>
    <xf numFmtId="0" fontId="1" fillId="0" borderId="3" xfId="0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6"/>
  <sheetViews>
    <sheetView tabSelected="1" workbookViewId="0">
      <selection activeCell="M6" sqref="M6"/>
    </sheetView>
  </sheetViews>
  <sheetFormatPr defaultColWidth="9" defaultRowHeight="14"/>
  <cols>
    <col min="1" max="1" width="28.3636363636364" customWidth="1"/>
    <col min="2" max="2" width="16" customWidth="1"/>
    <col min="7" max="11" width="9" customWidth="1"/>
    <col min="12" max="12" width="20.3636363636364" style="1" customWidth="1"/>
    <col min="13" max="13" width="14"/>
  </cols>
  <sheetData>
    <row r="1" ht="28" customHeight="1" spans="1:12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ht="20" customHeight="1" spans="1:12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</row>
    <row r="3" ht="20" customHeight="1" spans="1:12">
      <c r="A3" s="4" t="s">
        <v>13</v>
      </c>
      <c r="B3" s="5" t="s">
        <v>14</v>
      </c>
      <c r="C3" s="6">
        <v>9936</v>
      </c>
      <c r="D3" s="7">
        <v>44.07</v>
      </c>
      <c r="E3" s="7">
        <v>8.91</v>
      </c>
      <c r="F3" s="7">
        <v>32.78</v>
      </c>
      <c r="G3" s="7">
        <v>14.22</v>
      </c>
      <c r="H3" s="8">
        <f>F3+D3</f>
        <v>76.85</v>
      </c>
      <c r="I3" s="9">
        <f>E3+G3</f>
        <v>23.13</v>
      </c>
      <c r="J3" s="10">
        <f>(F3-D3)/H3</f>
        <v>-0.146909564085882</v>
      </c>
      <c r="K3" s="10">
        <f>(G3-E3)/I3</f>
        <v>0.229571984435798</v>
      </c>
      <c r="L3" s="5" t="s">
        <v>15</v>
      </c>
    </row>
    <row r="4" ht="20" customHeight="1" spans="1:12">
      <c r="A4" s="11" t="s">
        <v>16</v>
      </c>
      <c r="B4" s="12" t="s">
        <v>17</v>
      </c>
      <c r="C4" s="13">
        <v>9945</v>
      </c>
      <c r="D4" s="14">
        <v>43.41</v>
      </c>
      <c r="E4" s="14">
        <v>10.62</v>
      </c>
      <c r="F4" s="14">
        <v>29.6</v>
      </c>
      <c r="G4" s="14">
        <v>16.37</v>
      </c>
      <c r="H4" s="15">
        <f>F4+D4</f>
        <v>73.01</v>
      </c>
      <c r="I4" s="16">
        <f>E4+G4</f>
        <v>26.99</v>
      </c>
      <c r="J4" s="17">
        <f>(F4-D4)/H4</f>
        <v>-0.189152170935488</v>
      </c>
      <c r="K4" s="17">
        <f>(G4-E4)/I4</f>
        <v>0.213041867358281</v>
      </c>
      <c r="L4" s="18" t="s">
        <v>18</v>
      </c>
    </row>
    <row r="5" ht="20" customHeight="1" spans="1:12">
      <c r="A5" s="19" t="s">
        <v>19</v>
      </c>
      <c r="B5" s="1" t="s">
        <v>20</v>
      </c>
      <c r="C5" s="20">
        <v>9943</v>
      </c>
      <c r="D5" s="14">
        <v>36.14</v>
      </c>
      <c r="E5" s="14">
        <v>14.55</v>
      </c>
      <c r="F5" s="14">
        <v>31.54</v>
      </c>
      <c r="G5" s="14">
        <v>17.75</v>
      </c>
      <c r="H5" s="15">
        <f>F5+D5</f>
        <v>67.68</v>
      </c>
      <c r="I5" s="16">
        <f>E5+G5</f>
        <v>32.3</v>
      </c>
      <c r="J5" s="17">
        <f>(F5-D5)/H5</f>
        <v>-0.0679669030732861</v>
      </c>
      <c r="K5" s="17">
        <f>(G5-E5)/I5</f>
        <v>0.0990712074303405</v>
      </c>
      <c r="L5" s="1" t="s">
        <v>21</v>
      </c>
    </row>
    <row r="6" ht="20" customHeight="1" spans="1:12">
      <c r="A6" s="19" t="s">
        <v>22</v>
      </c>
      <c r="B6" s="1" t="s">
        <v>23</v>
      </c>
      <c r="C6" s="20">
        <v>9942</v>
      </c>
      <c r="D6" s="14">
        <v>45.23</v>
      </c>
      <c r="E6" s="14">
        <v>11.02</v>
      </c>
      <c r="F6" s="14">
        <v>26.64</v>
      </c>
      <c r="G6" s="14">
        <v>17.1</v>
      </c>
      <c r="H6" s="15">
        <f t="shared" ref="H6:H17" si="0">F6+D6</f>
        <v>71.87</v>
      </c>
      <c r="I6" s="16">
        <f t="shared" ref="I6:I17" si="1">E6+G6</f>
        <v>28.12</v>
      </c>
      <c r="J6" s="17">
        <f t="shared" ref="J6:J17" si="2">(F6-D6)/H6</f>
        <v>-0.258661472102407</v>
      </c>
      <c r="K6" s="17">
        <f t="shared" ref="K6:K17" si="3">(G6-E6)/I6</f>
        <v>0.216216216216216</v>
      </c>
      <c r="L6" s="1" t="s">
        <v>24</v>
      </c>
    </row>
    <row r="7" ht="20" customHeight="1" spans="1:12">
      <c r="A7" s="19" t="s">
        <v>25</v>
      </c>
      <c r="B7" s="1" t="s">
        <v>26</v>
      </c>
      <c r="C7" s="20">
        <v>9939</v>
      </c>
      <c r="D7" s="14">
        <v>43.48</v>
      </c>
      <c r="E7" s="14">
        <v>10.38</v>
      </c>
      <c r="F7" s="14">
        <v>30.23</v>
      </c>
      <c r="G7" s="14">
        <v>15.91</v>
      </c>
      <c r="H7" s="15">
        <f t="shared" si="0"/>
        <v>73.71</v>
      </c>
      <c r="I7" s="16">
        <f t="shared" si="1"/>
        <v>26.29</v>
      </c>
      <c r="J7" s="17">
        <f t="shared" si="2"/>
        <v>-0.179758513091846</v>
      </c>
      <c r="K7" s="17">
        <f t="shared" si="3"/>
        <v>0.210346139216432</v>
      </c>
      <c r="L7" s="1" t="s">
        <v>27</v>
      </c>
    </row>
    <row r="8" ht="20" customHeight="1" spans="1:12">
      <c r="A8" s="19" t="s">
        <v>28</v>
      </c>
      <c r="B8" s="1" t="s">
        <v>29</v>
      </c>
      <c r="C8" s="20">
        <v>9944</v>
      </c>
      <c r="D8" s="14">
        <v>36.41</v>
      </c>
      <c r="E8" s="14">
        <v>15.52</v>
      </c>
      <c r="F8" s="14">
        <v>28.39</v>
      </c>
      <c r="G8" s="14">
        <v>19.68</v>
      </c>
      <c r="H8" s="15">
        <f t="shared" si="0"/>
        <v>64.8</v>
      </c>
      <c r="I8" s="16">
        <f t="shared" si="1"/>
        <v>35.2</v>
      </c>
      <c r="J8" s="17">
        <f t="shared" si="2"/>
        <v>-0.123765432098765</v>
      </c>
      <c r="K8" s="17">
        <f t="shared" si="3"/>
        <v>0.118181818181818</v>
      </c>
      <c r="L8" s="1" t="s">
        <v>27</v>
      </c>
    </row>
    <row r="9" ht="20" customHeight="1" spans="1:12">
      <c r="A9" s="19" t="s">
        <v>30</v>
      </c>
      <c r="B9" s="1" t="s">
        <v>31</v>
      </c>
      <c r="C9" s="20">
        <v>9945</v>
      </c>
      <c r="D9" s="14">
        <v>44.15</v>
      </c>
      <c r="E9" s="14">
        <v>10.95</v>
      </c>
      <c r="F9" s="14">
        <v>27.43</v>
      </c>
      <c r="G9" s="14">
        <v>17.47</v>
      </c>
      <c r="H9" s="15">
        <f t="shared" si="0"/>
        <v>71.58</v>
      </c>
      <c r="I9" s="16">
        <f t="shared" si="1"/>
        <v>28.42</v>
      </c>
      <c r="J9" s="17">
        <f t="shared" si="2"/>
        <v>-0.233584800223526</v>
      </c>
      <c r="K9" s="17">
        <f t="shared" si="3"/>
        <v>0.229415904292752</v>
      </c>
      <c r="L9" s="1" t="s">
        <v>32</v>
      </c>
    </row>
    <row r="10" ht="20" customHeight="1" spans="1:12">
      <c r="A10" s="19" t="s">
        <v>33</v>
      </c>
      <c r="B10" s="1" t="s">
        <v>34</v>
      </c>
      <c r="C10" s="20">
        <v>9946</v>
      </c>
      <c r="D10" s="14">
        <v>33.16</v>
      </c>
      <c r="E10" s="14">
        <v>18.17</v>
      </c>
      <c r="F10" s="14">
        <v>27.44</v>
      </c>
      <c r="G10" s="14">
        <v>21.23</v>
      </c>
      <c r="H10" s="15">
        <f t="shared" si="0"/>
        <v>60.6</v>
      </c>
      <c r="I10" s="16">
        <f t="shared" si="1"/>
        <v>39.4</v>
      </c>
      <c r="J10" s="17">
        <f t="shared" si="2"/>
        <v>-0.0943894389438943</v>
      </c>
      <c r="K10" s="17">
        <f t="shared" si="3"/>
        <v>0.0776649746192893</v>
      </c>
      <c r="L10" s="1" t="s">
        <v>35</v>
      </c>
    </row>
    <row r="11" ht="20" customHeight="1" spans="1:12">
      <c r="A11" s="19" t="s">
        <v>36</v>
      </c>
      <c r="B11" s="1" t="s">
        <v>37</v>
      </c>
      <c r="C11" s="20">
        <v>9927</v>
      </c>
      <c r="D11" s="14">
        <v>43.29</v>
      </c>
      <c r="E11" s="14">
        <v>9.65</v>
      </c>
      <c r="F11" s="14">
        <v>28.76</v>
      </c>
      <c r="G11" s="14">
        <v>18.3</v>
      </c>
      <c r="H11" s="15">
        <f t="shared" si="0"/>
        <v>72.05</v>
      </c>
      <c r="I11" s="16">
        <f t="shared" si="1"/>
        <v>27.95</v>
      </c>
      <c r="J11" s="17">
        <f t="shared" si="2"/>
        <v>-0.201665510062457</v>
      </c>
      <c r="K11" s="17">
        <f t="shared" si="3"/>
        <v>0.309481216457961</v>
      </c>
      <c r="L11" s="1" t="s">
        <v>38</v>
      </c>
    </row>
    <row r="12" ht="20" customHeight="1" spans="1:12">
      <c r="A12" s="19" t="s">
        <v>39</v>
      </c>
      <c r="B12" s="1" t="s">
        <v>40</v>
      </c>
      <c r="C12" s="20">
        <v>9981</v>
      </c>
      <c r="D12" s="14">
        <v>49.36</v>
      </c>
      <c r="E12" s="14">
        <v>8.98</v>
      </c>
      <c r="F12" s="14">
        <v>25.8</v>
      </c>
      <c r="G12" s="14">
        <v>15.86</v>
      </c>
      <c r="H12" s="15">
        <f t="shared" si="0"/>
        <v>75.16</v>
      </c>
      <c r="I12" s="16">
        <f t="shared" si="1"/>
        <v>24.84</v>
      </c>
      <c r="J12" s="17">
        <f t="shared" si="2"/>
        <v>-0.313464608834486</v>
      </c>
      <c r="K12" s="17">
        <f t="shared" si="3"/>
        <v>0.276972624798712</v>
      </c>
      <c r="L12" s="1" t="s">
        <v>38</v>
      </c>
    </row>
    <row r="13" ht="35" customHeight="1" spans="1:12">
      <c r="A13" s="19" t="s">
        <v>41</v>
      </c>
      <c r="B13" s="1" t="s">
        <v>42</v>
      </c>
      <c r="C13" s="20">
        <v>9960</v>
      </c>
      <c r="D13" s="14">
        <v>49.84</v>
      </c>
      <c r="E13" s="14">
        <v>6.51</v>
      </c>
      <c r="F13" s="14">
        <v>29.65</v>
      </c>
      <c r="G13" s="14">
        <v>14</v>
      </c>
      <c r="H13" s="15">
        <f t="shared" si="0"/>
        <v>79.49</v>
      </c>
      <c r="I13" s="16">
        <f t="shared" si="1"/>
        <v>20.51</v>
      </c>
      <c r="J13" s="17">
        <f t="shared" si="2"/>
        <v>-0.253994213108567</v>
      </c>
      <c r="K13" s="17">
        <f t="shared" si="3"/>
        <v>0.36518771331058</v>
      </c>
      <c r="L13" s="18" t="s">
        <v>43</v>
      </c>
    </row>
    <row r="14" ht="20" customHeight="1" spans="1:12">
      <c r="A14" s="19" t="s">
        <v>44</v>
      </c>
      <c r="B14" s="1" t="s">
        <v>45</v>
      </c>
      <c r="C14" s="20">
        <v>9990</v>
      </c>
      <c r="D14" s="14">
        <v>47.89</v>
      </c>
      <c r="E14" s="14">
        <v>9.52</v>
      </c>
      <c r="F14" s="14">
        <v>27.8</v>
      </c>
      <c r="G14" s="14">
        <v>14.79</v>
      </c>
      <c r="H14" s="15">
        <f t="shared" si="0"/>
        <v>75.69</v>
      </c>
      <c r="I14" s="16">
        <f t="shared" si="1"/>
        <v>24.31</v>
      </c>
      <c r="J14" s="17">
        <f t="shared" si="2"/>
        <v>-0.265424758884925</v>
      </c>
      <c r="K14" s="17">
        <f t="shared" si="3"/>
        <v>0.216783216783217</v>
      </c>
      <c r="L14" s="1" t="s">
        <v>46</v>
      </c>
    </row>
    <row r="15" ht="20" customHeight="1" spans="1:12">
      <c r="A15" s="19" t="s">
        <v>47</v>
      </c>
      <c r="B15" s="1" t="s">
        <v>48</v>
      </c>
      <c r="C15" s="20">
        <v>9939</v>
      </c>
      <c r="D15" s="14">
        <v>46.3</v>
      </c>
      <c r="E15" s="14">
        <v>10.24</v>
      </c>
      <c r="F15" s="14">
        <v>27.81</v>
      </c>
      <c r="G15" s="14">
        <v>15.65</v>
      </c>
      <c r="H15" s="15">
        <f t="shared" si="0"/>
        <v>74.11</v>
      </c>
      <c r="I15" s="16">
        <f t="shared" si="1"/>
        <v>25.89</v>
      </c>
      <c r="J15" s="17">
        <f t="shared" si="2"/>
        <v>-0.249493995412225</v>
      </c>
      <c r="K15" s="17">
        <f t="shared" si="3"/>
        <v>0.208960988798764</v>
      </c>
      <c r="L15" s="21" t="s">
        <v>49</v>
      </c>
    </row>
    <row r="16" ht="14.75" spans="1:12">
      <c r="A16" s="22"/>
      <c r="B16" s="22"/>
      <c r="C16" s="23"/>
      <c r="D16" s="22"/>
      <c r="E16" s="22"/>
      <c r="F16" s="22"/>
      <c r="G16" s="22"/>
      <c r="H16" s="22"/>
      <c r="I16" s="22"/>
      <c r="J16" s="22"/>
      <c r="K16" s="22"/>
      <c r="L16" s="24"/>
    </row>
  </sheetData>
  <mergeCells count="1">
    <mergeCell ref="A1:L1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T</cp:lastModifiedBy>
  <dcterms:created xsi:type="dcterms:W3CDTF">2023-05-12T11:15:00Z</dcterms:created>
  <dcterms:modified xsi:type="dcterms:W3CDTF">2025-11-20T02:12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3542</vt:lpwstr>
  </property>
  <property fmtid="{D5CDD505-2E9C-101B-9397-08002B2CF9AE}" pid="3" name="ICV">
    <vt:lpwstr>5730CAB436D945AB8E7C3390EB316108_12</vt:lpwstr>
  </property>
</Properties>
</file>